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2800" yWindow="0" windowWidth="35360" windowHeight="18280"/>
  </bookViews>
  <sheets>
    <sheet name="Figure 4f" sheetId="2" r:id="rId1"/>
    <sheet name="Figure 5d" sheetId="1" r:id="rId2"/>
    <sheet name="FigS6b" sheetId="4" r:id="rId3"/>
    <sheet name="FigS12d" sheetId="3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3" l="1"/>
  <c r="N7" i="3"/>
  <c r="O7" i="3"/>
  <c r="M8" i="3"/>
  <c r="N8" i="3"/>
  <c r="O8" i="3"/>
  <c r="M9" i="3"/>
  <c r="N9" i="3"/>
  <c r="O9" i="3"/>
  <c r="M10" i="3"/>
  <c r="N10" i="3"/>
  <c r="O10" i="3"/>
  <c r="M11" i="3"/>
  <c r="N11" i="3"/>
  <c r="O11" i="3"/>
  <c r="M12" i="3"/>
  <c r="N12" i="3"/>
  <c r="O12" i="3"/>
  <c r="M13" i="3"/>
  <c r="N13" i="3"/>
  <c r="O13" i="3"/>
  <c r="M14" i="3"/>
  <c r="N14" i="3"/>
  <c r="O14" i="3"/>
  <c r="M15" i="3"/>
  <c r="N15" i="3"/>
  <c r="O15" i="3"/>
  <c r="M16" i="3"/>
  <c r="N16" i="3"/>
  <c r="O16" i="3"/>
  <c r="M17" i="3"/>
  <c r="N17" i="3"/>
  <c r="O17" i="3"/>
  <c r="M18" i="3"/>
  <c r="N18" i="3"/>
  <c r="O18" i="3"/>
  <c r="M19" i="3"/>
  <c r="N19" i="3"/>
  <c r="O19" i="3"/>
  <c r="M20" i="3"/>
  <c r="N20" i="3"/>
  <c r="O20" i="3"/>
  <c r="M21" i="3"/>
  <c r="N21" i="3"/>
  <c r="O21" i="3"/>
  <c r="M22" i="3"/>
  <c r="N22" i="3"/>
  <c r="O22" i="3"/>
  <c r="M23" i="3"/>
  <c r="N23" i="3"/>
  <c r="O23" i="3"/>
  <c r="O6" i="3"/>
  <c r="N6" i="3"/>
  <c r="M6" i="3"/>
  <c r="K12" i="2"/>
  <c r="M12" i="2"/>
  <c r="O12" i="2"/>
  <c r="Q13" i="2"/>
  <c r="M18" i="2"/>
  <c r="O18" i="2"/>
  <c r="K13" i="2"/>
  <c r="M13" i="2"/>
  <c r="M19" i="2"/>
  <c r="O13" i="2"/>
  <c r="O19" i="2"/>
  <c r="O27" i="2"/>
  <c r="K11" i="2"/>
  <c r="M11" i="2"/>
  <c r="M17" i="2"/>
  <c r="O11" i="2"/>
  <c r="O17" i="2"/>
  <c r="O26" i="2"/>
  <c r="C12" i="2"/>
  <c r="E12" i="2"/>
  <c r="G12" i="2"/>
  <c r="I13" i="2"/>
  <c r="E18" i="2"/>
  <c r="G18" i="2"/>
  <c r="C13" i="2"/>
  <c r="E13" i="2"/>
  <c r="E19" i="2"/>
  <c r="G13" i="2"/>
  <c r="G19" i="2"/>
  <c r="N27" i="2"/>
  <c r="C11" i="2"/>
  <c r="E11" i="2"/>
  <c r="E17" i="2"/>
  <c r="G11" i="2"/>
  <c r="G17" i="2"/>
  <c r="N26" i="2"/>
  <c r="O29" i="2"/>
  <c r="O28" i="2"/>
  <c r="N29" i="2"/>
  <c r="N28" i="2"/>
  <c r="C11" i="1"/>
  <c r="E11" i="1"/>
  <c r="G11" i="1"/>
  <c r="I13" i="1"/>
  <c r="E17" i="1"/>
  <c r="G17" i="1"/>
  <c r="C13" i="1"/>
  <c r="E13" i="1"/>
  <c r="E19" i="1"/>
  <c r="G13" i="1"/>
  <c r="G19" i="1"/>
  <c r="N27" i="1"/>
  <c r="C12" i="1"/>
  <c r="E12" i="1"/>
  <c r="E18" i="1"/>
  <c r="G12" i="1"/>
  <c r="G18" i="1"/>
  <c r="N26" i="1"/>
  <c r="K13" i="1"/>
  <c r="M13" i="1"/>
  <c r="O13" i="1"/>
  <c r="K12" i="1"/>
  <c r="M12" i="1"/>
  <c r="K11" i="1"/>
  <c r="O11" i="1"/>
  <c r="M11" i="1"/>
  <c r="Q13" i="1"/>
  <c r="O17" i="1"/>
  <c r="O12" i="1"/>
  <c r="F27" i="2"/>
  <c r="J27" i="2"/>
  <c r="M17" i="1"/>
  <c r="M18" i="1"/>
  <c r="F27" i="1"/>
  <c r="O18" i="1"/>
  <c r="J27" i="1"/>
  <c r="M19" i="1"/>
  <c r="O19" i="1"/>
  <c r="I26" i="2"/>
  <c r="E26" i="2"/>
  <c r="I27" i="2"/>
  <c r="E27" i="2"/>
  <c r="J26" i="2"/>
  <c r="F26" i="2"/>
  <c r="I28" i="2"/>
  <c r="E28" i="2"/>
  <c r="J28" i="2"/>
  <c r="F28" i="2"/>
  <c r="J28" i="1"/>
  <c r="O27" i="1"/>
  <c r="O26" i="1"/>
  <c r="O28" i="1"/>
  <c r="F28" i="1"/>
  <c r="F26" i="1"/>
  <c r="J26" i="1"/>
  <c r="O29" i="1"/>
  <c r="E26" i="1"/>
  <c r="N28" i="1"/>
  <c r="I28" i="1"/>
  <c r="E28" i="1"/>
  <c r="N29" i="1"/>
  <c r="E27" i="1"/>
  <c r="I27" i="1"/>
  <c r="I26" i="1"/>
</calcChain>
</file>

<file path=xl/sharedStrings.xml><?xml version="1.0" encoding="utf-8"?>
<sst xmlns="http://schemas.openxmlformats.org/spreadsheetml/2006/main" count="185" uniqueCount="71">
  <si>
    <t>PP1</t>
  </si>
  <si>
    <t>PP2</t>
  </si>
  <si>
    <t>PP3</t>
  </si>
  <si>
    <t>Avg TIC (Tech. Repl)</t>
  </si>
  <si>
    <t>Tec. Repl 1</t>
  </si>
  <si>
    <t>HySp5 (anti HA)      Biol repl 1</t>
  </si>
  <si>
    <t>HySp5 (anti HA)      Biol repl 2</t>
  </si>
  <si>
    <t>Avg CT values from 2 PCR duplicates</t>
  </si>
  <si>
    <t xml:space="preserve">    </t>
  </si>
  <si>
    <t>Fold Enrichment                                          (relative to neg. Control region PP1)</t>
  </si>
  <si>
    <t>Avg. Biol. repicates</t>
  </si>
  <si>
    <t>Stand. Dev. Biol. repicates</t>
  </si>
  <si>
    <t>HySp5</t>
  </si>
  <si>
    <t>Avg. Biol repl. Negative region</t>
  </si>
  <si>
    <t>T.TEST PP2 vs PP1</t>
  </si>
  <si>
    <t>T.TEST PP3 vs PP1</t>
  </si>
  <si>
    <t>Statisitical tests</t>
  </si>
  <si>
    <t>F.TEST PP2 vs PP1</t>
  </si>
  <si>
    <t>F.TEST PP3 vs PP1</t>
  </si>
  <si>
    <t>Biol. Repl 1</t>
  </si>
  <si>
    <r>
      <t>HySp5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"/>
        <scheme val="minor"/>
      </rPr>
      <t>DBD         (anti HA) Biol repl 1</t>
    </r>
  </si>
  <si>
    <r>
      <t>HySp5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"/>
        <scheme val="minor"/>
      </rPr>
      <t>DBD         (anti HA) Biol rep 2</t>
    </r>
  </si>
  <si>
    <r>
      <t>HySp5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"/>
        <scheme val="minor"/>
      </rPr>
      <t>DBD</t>
    </r>
  </si>
  <si>
    <t>Fold Enrichment                                          (relative to neg. Control region PP2)</t>
  </si>
  <si>
    <t>F.TEST PP3 vs PP2</t>
  </si>
  <si>
    <t>F.TEST PP1 vs PP2</t>
  </si>
  <si>
    <t>T.TEST PP1 vs PP2</t>
  </si>
  <si>
    <t>T.TEST PP3 vs PP2</t>
  </si>
  <si>
    <t>Hydra 1</t>
  </si>
  <si>
    <t>Hydra 2</t>
  </si>
  <si>
    <t>Hydra 3</t>
  </si>
  <si>
    <t>Hydra 4</t>
  </si>
  <si>
    <t>Hydra 5</t>
  </si>
  <si>
    <t>Hydra 6</t>
  </si>
  <si>
    <t>Hydra 7</t>
  </si>
  <si>
    <t>Hydra 8</t>
  </si>
  <si>
    <t>Hydra 9</t>
  </si>
  <si>
    <t>Hydra 10</t>
  </si>
  <si>
    <t>Mean</t>
  </si>
  <si>
    <t>Median</t>
  </si>
  <si>
    <t>Stand. Dev.</t>
  </si>
  <si>
    <t>Biological replicates</t>
  </si>
  <si>
    <t xml:space="preserve">Hours </t>
  </si>
  <si>
    <t>Number of ectopic  Wnt3 spots</t>
  </si>
  <si>
    <t>Total input Chrom (TIC) HySp5</t>
  </si>
  <si>
    <r>
      <t>Total input Chrom (TIC) HySp5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"/>
        <scheme val="minor"/>
      </rPr>
      <t>DBD</t>
    </r>
  </si>
  <si>
    <t>Enrichment (Normalized to TIC)</t>
  </si>
  <si>
    <t>Statistical tests</t>
  </si>
  <si>
    <t>Supplementary Figure 6b</t>
  </si>
  <si>
    <t>siRNA1</t>
  </si>
  <si>
    <t>siRNA2</t>
  </si>
  <si>
    <t>siRNA3</t>
  </si>
  <si>
    <t>siRNA mix</t>
  </si>
  <si>
    <t>ctr siRNA</t>
  </si>
  <si>
    <t>Replicate1</t>
  </si>
  <si>
    <t>Replicate2</t>
  </si>
  <si>
    <t>Replicate3</t>
  </si>
  <si>
    <t>1d</t>
  </si>
  <si>
    <t>1.5d</t>
  </si>
  <si>
    <t>2d</t>
  </si>
  <si>
    <t>2.5d</t>
  </si>
  <si>
    <t>3d</t>
  </si>
  <si>
    <t>3.5d</t>
  </si>
  <si>
    <t>4d</t>
  </si>
  <si>
    <t>5d</t>
  </si>
  <si>
    <t>6d</t>
  </si>
  <si>
    <t>Figure 4f</t>
  </si>
  <si>
    <t>Figure 5d</t>
  </si>
  <si>
    <t>Supplementary Figure 12d</t>
  </si>
  <si>
    <t>Biol. Repl 2</t>
  </si>
  <si>
    <t>Tec. Rep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charset val="1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charset val="1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charset val="1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Calibri"/>
      <scheme val="minor"/>
    </font>
    <font>
      <sz val="11"/>
      <name val="Calibri"/>
      <family val="3"/>
      <charset val="134"/>
      <scheme val="minor"/>
    </font>
    <font>
      <sz val="12"/>
      <name val="Arial"/>
    </font>
    <font>
      <u/>
      <sz val="11"/>
      <color theme="10"/>
      <name val="Calibri"/>
      <family val="2"/>
      <charset val="1"/>
      <scheme val="minor"/>
    </font>
    <font>
      <u/>
      <sz val="11"/>
      <color theme="1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28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4" xfId="0" applyBorder="1"/>
    <xf numFmtId="0" fontId="0" fillId="0" borderId="13" xfId="0" applyBorder="1"/>
    <xf numFmtId="0" fontId="0" fillId="0" borderId="14" xfId="0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6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" xfId="0" applyBorder="1" applyAlignment="1">
      <alignment wrapText="1"/>
    </xf>
    <xf numFmtId="2" fontId="0" fillId="0" borderId="1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2" fontId="0" fillId="0" borderId="10" xfId="0" applyNumberFormat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0" xfId="0" applyFont="1"/>
    <xf numFmtId="0" fontId="0" fillId="0" borderId="16" xfId="0" applyBorder="1"/>
    <xf numFmtId="0" fontId="0" fillId="0" borderId="17" xfId="0" applyBorder="1"/>
    <xf numFmtId="0" fontId="9" fillId="0" borderId="0" xfId="0" applyFont="1" applyBorder="1"/>
    <xf numFmtId="0" fontId="9" fillId="0" borderId="16" xfId="0" applyFont="1" applyBorder="1"/>
    <xf numFmtId="0" fontId="9" fillId="0" borderId="17" xfId="0" applyFont="1" applyBorder="1"/>
    <xf numFmtId="0" fontId="10" fillId="0" borderId="0" xfId="0" applyFont="1" applyAlignment="1">
      <alignment horizontal="left"/>
    </xf>
    <xf numFmtId="0" fontId="10" fillId="0" borderId="0" xfId="0" applyFont="1" applyBorder="1"/>
    <xf numFmtId="0" fontId="10" fillId="0" borderId="16" xfId="0" applyFont="1" applyBorder="1"/>
    <xf numFmtId="0" fontId="10" fillId="0" borderId="17" xfId="0" applyFont="1" applyBorder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13" xfId="0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13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topLeftCell="A5" zoomScale="125" zoomScaleNormal="125" zoomScalePageLayoutView="125" workbookViewId="0"/>
  </sheetViews>
  <sheetFormatPr baseColWidth="10" defaultColWidth="8.83203125" defaultRowHeight="14" x14ac:dyDescent="0"/>
  <cols>
    <col min="5" max="5" width="9.83203125" customWidth="1"/>
    <col min="6" max="7" width="9.5" bestFit="1" customWidth="1"/>
  </cols>
  <sheetData>
    <row r="1" spans="1:17" ht="15" thickBot="1">
      <c r="A1" s="71" t="s">
        <v>66</v>
      </c>
    </row>
    <row r="2" spans="1:17" s="4" customFormat="1" ht="33.5" customHeight="1">
      <c r="C2" s="83" t="s">
        <v>44</v>
      </c>
      <c r="D2" s="81"/>
      <c r="E2" s="83" t="s">
        <v>5</v>
      </c>
      <c r="F2" s="82"/>
      <c r="G2" s="81" t="s">
        <v>6</v>
      </c>
      <c r="H2" s="82"/>
      <c r="I2" s="5"/>
      <c r="J2" s="5"/>
      <c r="K2" s="83" t="s">
        <v>45</v>
      </c>
      <c r="L2" s="81"/>
      <c r="M2" s="83" t="s">
        <v>20</v>
      </c>
      <c r="N2" s="82"/>
      <c r="O2" s="81" t="s">
        <v>21</v>
      </c>
      <c r="P2" s="82"/>
      <c r="Q2" s="5"/>
    </row>
    <row r="3" spans="1:17" s="7" customFormat="1" ht="30" thickBot="1">
      <c r="B3" s="9"/>
      <c r="C3" s="13" t="s">
        <v>19</v>
      </c>
      <c r="D3" s="12" t="s">
        <v>69</v>
      </c>
      <c r="E3" s="13" t="s">
        <v>4</v>
      </c>
      <c r="F3" s="14" t="s">
        <v>70</v>
      </c>
      <c r="G3" s="12" t="s">
        <v>4</v>
      </c>
      <c r="H3" s="14" t="s">
        <v>70</v>
      </c>
      <c r="I3" s="12"/>
      <c r="J3" s="12"/>
      <c r="K3" s="13" t="s">
        <v>19</v>
      </c>
      <c r="L3" s="12" t="s">
        <v>69</v>
      </c>
      <c r="M3" s="13" t="s">
        <v>4</v>
      </c>
      <c r="N3" s="14" t="s">
        <v>70</v>
      </c>
      <c r="O3" s="12" t="s">
        <v>4</v>
      </c>
      <c r="P3" s="14" t="s">
        <v>70</v>
      </c>
      <c r="Q3" s="12"/>
    </row>
    <row r="4" spans="1:17" ht="14.5" customHeight="1">
      <c r="A4" s="84" t="s">
        <v>7</v>
      </c>
      <c r="B4" s="37" t="s">
        <v>0</v>
      </c>
      <c r="C4" s="36">
        <v>17.52</v>
      </c>
      <c r="D4" s="37">
        <v>17.579999999999998</v>
      </c>
      <c r="E4" s="36">
        <v>19.399999999999999</v>
      </c>
      <c r="F4" s="23">
        <v>19.32</v>
      </c>
      <c r="G4" s="37">
        <v>24.6</v>
      </c>
      <c r="H4" s="23">
        <v>24.57</v>
      </c>
      <c r="I4" s="1"/>
      <c r="J4" s="87" t="s">
        <v>7</v>
      </c>
      <c r="K4" s="36">
        <v>16.77</v>
      </c>
      <c r="L4" s="37">
        <v>16.78</v>
      </c>
      <c r="M4" s="36">
        <v>22.88</v>
      </c>
      <c r="N4" s="23">
        <v>23.52</v>
      </c>
      <c r="O4" s="37">
        <v>26.03</v>
      </c>
      <c r="P4" s="23">
        <v>26.01</v>
      </c>
      <c r="Q4" s="1"/>
    </row>
    <row r="5" spans="1:17">
      <c r="A5" s="85"/>
      <c r="B5" s="1" t="s">
        <v>1</v>
      </c>
      <c r="C5" s="15">
        <v>18.23</v>
      </c>
      <c r="D5" s="1">
        <v>17.97</v>
      </c>
      <c r="E5" s="15">
        <v>21.41</v>
      </c>
      <c r="F5" s="16">
        <v>21.45</v>
      </c>
      <c r="G5" s="1">
        <v>25.86</v>
      </c>
      <c r="H5" s="16">
        <v>25.95</v>
      </c>
      <c r="I5" s="1"/>
      <c r="J5" s="88"/>
      <c r="K5" s="15">
        <v>17.399999999999999</v>
      </c>
      <c r="L5" s="1">
        <v>17.260000000000002</v>
      </c>
      <c r="M5" s="15">
        <v>23.77</v>
      </c>
      <c r="N5" s="16">
        <v>23.87</v>
      </c>
      <c r="O5" s="1">
        <v>26.37</v>
      </c>
      <c r="P5" s="16">
        <v>26.73</v>
      </c>
      <c r="Q5" s="1"/>
    </row>
    <row r="6" spans="1:17" ht="15" thickBot="1">
      <c r="A6" s="86"/>
      <c r="B6" s="18" t="s">
        <v>2</v>
      </c>
      <c r="C6" s="17">
        <v>17.8</v>
      </c>
      <c r="D6" s="18">
        <v>17.27</v>
      </c>
      <c r="E6" s="17">
        <v>18.57</v>
      </c>
      <c r="F6" s="19">
        <v>18.559999999999999</v>
      </c>
      <c r="G6" s="18">
        <v>24.78</v>
      </c>
      <c r="H6" s="19">
        <v>24.74</v>
      </c>
      <c r="I6" s="1"/>
      <c r="J6" s="89"/>
      <c r="K6" s="17">
        <v>16.89</v>
      </c>
      <c r="L6" s="18">
        <v>16.850000000000001</v>
      </c>
      <c r="M6" s="17">
        <v>23.26</v>
      </c>
      <c r="N6" s="19">
        <v>23.33</v>
      </c>
      <c r="O6" s="18">
        <v>25.95</v>
      </c>
      <c r="P6" s="19">
        <v>26.32</v>
      </c>
      <c r="Q6" s="1"/>
    </row>
    <row r="7" spans="1:17" s="1" customFormat="1"/>
    <row r="8" spans="1:17" ht="15" thickBot="1">
      <c r="G8" t="s">
        <v>8</v>
      </c>
    </row>
    <row r="9" spans="1:17" ht="15" thickBot="1">
      <c r="C9" s="90" t="s">
        <v>46</v>
      </c>
      <c r="D9" s="91"/>
      <c r="E9" s="91"/>
      <c r="F9" s="91"/>
      <c r="G9" s="91"/>
      <c r="H9" s="91"/>
      <c r="I9" s="92"/>
      <c r="K9" s="90" t="s">
        <v>46</v>
      </c>
      <c r="L9" s="91"/>
      <c r="M9" s="91"/>
      <c r="N9" s="91"/>
      <c r="O9" s="91"/>
      <c r="P9" s="91"/>
      <c r="Q9" s="92"/>
    </row>
    <row r="10" spans="1:17" ht="28.75" customHeight="1" thickBot="1">
      <c r="C10" s="24" t="s">
        <v>3</v>
      </c>
      <c r="D10" s="25"/>
      <c r="E10" s="93" t="s">
        <v>5</v>
      </c>
      <c r="F10" s="94"/>
      <c r="G10" s="95" t="s">
        <v>6</v>
      </c>
      <c r="H10" s="94"/>
      <c r="I10" s="96" t="s">
        <v>13</v>
      </c>
      <c r="K10" s="24" t="s">
        <v>3</v>
      </c>
      <c r="L10" s="25"/>
      <c r="M10" s="98" t="s">
        <v>20</v>
      </c>
      <c r="N10" s="99"/>
      <c r="O10" s="100" t="s">
        <v>21</v>
      </c>
      <c r="P10" s="100"/>
      <c r="Q10" s="96" t="s">
        <v>13</v>
      </c>
    </row>
    <row r="11" spans="1:17" ht="14.5" customHeight="1">
      <c r="B11" s="33" t="s">
        <v>0</v>
      </c>
      <c r="C11" s="26">
        <f>AVERAGE(C4:D4)</f>
        <v>17.549999999999997</v>
      </c>
      <c r="D11" s="30"/>
      <c r="E11" s="26">
        <f>2^-(E4-$C11)</f>
        <v>0.27739236801696093</v>
      </c>
      <c r="F11" s="27"/>
      <c r="G11" s="30">
        <f>2^-(F4-$C11)</f>
        <v>0.29320873730796909</v>
      </c>
      <c r="H11" s="16"/>
      <c r="I11" s="97"/>
      <c r="K11" s="26">
        <f>AVERAGE(L4:M4)</f>
        <v>19.829999999999998</v>
      </c>
      <c r="L11" s="30"/>
      <c r="M11" s="26">
        <f>2^-(M4-$K11)</f>
        <v>0.12074204111560566</v>
      </c>
      <c r="N11" s="27"/>
      <c r="O11" s="30">
        <f>2^-(N4-$K11)</f>
        <v>7.7481731246186583E-2</v>
      </c>
      <c r="P11" s="30"/>
      <c r="Q11" s="97"/>
    </row>
    <row r="12" spans="1:17">
      <c r="B12" s="34" t="s">
        <v>1</v>
      </c>
      <c r="C12" s="26">
        <f>AVERAGE(C5:D5)</f>
        <v>18.100000000000001</v>
      </c>
      <c r="D12" s="30"/>
      <c r="E12" s="26">
        <f>2^-(E5-$C12)</f>
        <v>0.10083021990276587</v>
      </c>
      <c r="F12" s="27"/>
      <c r="G12" s="30">
        <f>2^-(F5-$C12)</f>
        <v>9.8073012237093984E-2</v>
      </c>
      <c r="H12" s="16"/>
      <c r="I12" s="97"/>
      <c r="K12" s="26">
        <f>AVERAGE(L5:M5)</f>
        <v>20.515000000000001</v>
      </c>
      <c r="L12" s="30"/>
      <c r="M12" s="26">
        <f>2^-(M5-$K12)</f>
        <v>0.10474839183349366</v>
      </c>
      <c r="N12" s="27"/>
      <c r="O12" s="30">
        <f>2^-(N5-$K12)</f>
        <v>9.7733705391074149E-2</v>
      </c>
      <c r="P12" s="30"/>
      <c r="Q12" s="97"/>
    </row>
    <row r="13" spans="1:17" ht="15" thickBot="1">
      <c r="B13" s="35" t="s">
        <v>2</v>
      </c>
      <c r="C13" s="28">
        <f>AVERAGE(C6:D6)</f>
        <v>17.535</v>
      </c>
      <c r="D13" s="31"/>
      <c r="E13" s="28">
        <f>2^-(E6-$C13)</f>
        <v>0.48801588038811233</v>
      </c>
      <c r="F13" s="29"/>
      <c r="G13" s="31">
        <f>2^-(F6-$C13)</f>
        <v>0.49141029927262603</v>
      </c>
      <c r="H13" s="19"/>
      <c r="I13" s="32">
        <f>AVERAGE(E12:G12)</f>
        <v>9.945161606992993E-2</v>
      </c>
      <c r="K13" s="28">
        <f>AVERAGE(L6:M6)</f>
        <v>20.055</v>
      </c>
      <c r="L13" s="31"/>
      <c r="M13" s="28">
        <f>2^-(M6-$K13)</f>
        <v>0.10844233589400835</v>
      </c>
      <c r="N13" s="29"/>
      <c r="O13" s="31">
        <f>2^-(N6-$K13)</f>
        <v>0.1033062897692766</v>
      </c>
      <c r="P13" s="31"/>
      <c r="Q13" s="32">
        <f>AVERAGE(M12:O12)</f>
        <v>0.1012410486122839</v>
      </c>
    </row>
    <row r="14" spans="1:17" ht="15" thickBot="1"/>
    <row r="15" spans="1:17" s="3" customFormat="1" ht="40.25" customHeight="1" thickBot="1">
      <c r="E15" s="105" t="s">
        <v>23</v>
      </c>
      <c r="F15" s="106"/>
      <c r="G15" s="107"/>
      <c r="H15" s="7"/>
      <c r="M15" s="105" t="s">
        <v>23</v>
      </c>
      <c r="N15" s="106"/>
      <c r="O15" s="107"/>
      <c r="P15" s="7"/>
    </row>
    <row r="16" spans="1:17" ht="57.5" customHeight="1" thickBot="1">
      <c r="E16" s="38" t="s">
        <v>5</v>
      </c>
      <c r="F16" s="11"/>
      <c r="G16" s="39" t="s">
        <v>6</v>
      </c>
      <c r="M16" s="43" t="s">
        <v>20</v>
      </c>
      <c r="N16" s="44"/>
      <c r="O16" s="45" t="s">
        <v>21</v>
      </c>
      <c r="P16" s="6"/>
      <c r="Q16" s="5"/>
    </row>
    <row r="17" spans="3:17">
      <c r="D17" s="36" t="s">
        <v>0</v>
      </c>
      <c r="E17" s="40">
        <f>E11/$I$13</f>
        <v>2.7892193106435901</v>
      </c>
      <c r="F17" s="41"/>
      <c r="G17" s="42">
        <f>G11/$I$13</f>
        <v>2.9482551304324489</v>
      </c>
      <c r="L17" s="33" t="s">
        <v>0</v>
      </c>
      <c r="M17" s="40">
        <f>M11/$Q$13</f>
        <v>1.1926194243404511</v>
      </c>
      <c r="N17" s="41"/>
      <c r="O17" s="42">
        <f>O11/$Q$13</f>
        <v>0.76531932756754828</v>
      </c>
      <c r="P17" s="8"/>
      <c r="Q17" s="8"/>
    </row>
    <row r="18" spans="3:17">
      <c r="D18" s="15" t="s">
        <v>1</v>
      </c>
      <c r="E18" s="26">
        <f>E12/$I$13</f>
        <v>1.0138620556137226</v>
      </c>
      <c r="F18" s="30"/>
      <c r="G18" s="27">
        <f>G12/$I$13</f>
        <v>0.98613794438627755</v>
      </c>
      <c r="L18" s="34" t="s">
        <v>1</v>
      </c>
      <c r="M18" s="26">
        <f>M12/$Q$13</f>
        <v>1.0346434896643713</v>
      </c>
      <c r="N18" s="30"/>
      <c r="O18" s="27">
        <f>O12/$Q$13</f>
        <v>0.96535651033562886</v>
      </c>
      <c r="P18" s="8"/>
      <c r="Q18" s="8"/>
    </row>
    <row r="19" spans="3:17" ht="15" thickBot="1">
      <c r="D19" s="17" t="s">
        <v>2</v>
      </c>
      <c r="E19" s="28">
        <f>E13/$I$13</f>
        <v>4.9070683783052997</v>
      </c>
      <c r="F19" s="31"/>
      <c r="G19" s="29">
        <f>G13/$I$13</f>
        <v>4.9411997380423491</v>
      </c>
      <c r="L19" s="35" t="s">
        <v>2</v>
      </c>
      <c r="M19" s="28">
        <f>M13/$Q$13</f>
        <v>1.0711301135303599</v>
      </c>
      <c r="N19" s="31"/>
      <c r="O19" s="29">
        <f>O13/$Q$13</f>
        <v>1.0203992469981402</v>
      </c>
      <c r="P19" s="8"/>
      <c r="Q19" s="8"/>
    </row>
    <row r="23" spans="3:17" ht="15" thickBot="1"/>
    <row r="24" spans="3:17" s="7" customFormat="1" ht="26.5" customHeight="1" thickBot="1">
      <c r="D24" s="46"/>
      <c r="E24" s="108" t="s">
        <v>10</v>
      </c>
      <c r="F24" s="109"/>
      <c r="G24" s="4"/>
      <c r="H24" s="6"/>
      <c r="I24" s="83" t="s">
        <v>11</v>
      </c>
      <c r="J24" s="82"/>
      <c r="K24" s="6"/>
      <c r="M24"/>
      <c r="N24" s="83" t="s">
        <v>47</v>
      </c>
      <c r="O24" s="82"/>
    </row>
    <row r="25" spans="3:17" s="7" customFormat="1" ht="32.5" customHeight="1" thickBot="1">
      <c r="C25" s="10"/>
      <c r="D25" s="47"/>
      <c r="E25" s="48" t="s">
        <v>12</v>
      </c>
      <c r="F25" s="48" t="s">
        <v>22</v>
      </c>
      <c r="I25" s="48" t="s">
        <v>12</v>
      </c>
      <c r="J25" s="48" t="s">
        <v>22</v>
      </c>
      <c r="N25" s="48" t="s">
        <v>12</v>
      </c>
      <c r="O25" s="48" t="s">
        <v>22</v>
      </c>
    </row>
    <row r="26" spans="3:17">
      <c r="D26" s="33" t="s">
        <v>0</v>
      </c>
      <c r="E26" s="49">
        <f>AVERAGE(E17:G17)</f>
        <v>2.8687372205380193</v>
      </c>
      <c r="F26" s="27">
        <f>AVERAGE(M17:M17)</f>
        <v>1.1926194243404511</v>
      </c>
      <c r="G26" s="2"/>
      <c r="H26" s="50" t="s">
        <v>0</v>
      </c>
      <c r="I26" s="49">
        <f>STDEV(E17:G17)</f>
        <v>0.1124553066242638</v>
      </c>
      <c r="J26" s="27">
        <f>STDEV(M17:O17)</f>
        <v>0.30214679602978772</v>
      </c>
      <c r="L26" s="110" t="s">
        <v>25</v>
      </c>
      <c r="M26" s="111"/>
      <c r="N26" s="33">
        <f>_xlfn.F.TEST($E$18:$G$18,E17:G17)</f>
        <v>0.21975073083295762</v>
      </c>
      <c r="O26" s="33">
        <f>_xlfn.F.TEST($M$18:$O$18,M17:O17)</f>
        <v>0.20467517004647492</v>
      </c>
    </row>
    <row r="27" spans="3:17">
      <c r="D27" s="34" t="s">
        <v>1</v>
      </c>
      <c r="E27" s="49">
        <f>AVERAGE(E18:G18)</f>
        <v>1</v>
      </c>
      <c r="F27" s="27">
        <f>AVERAGE(M18:M18)</f>
        <v>1.0346434896643713</v>
      </c>
      <c r="G27" s="2"/>
      <c r="H27" s="51" t="s">
        <v>1</v>
      </c>
      <c r="I27" s="49">
        <f>STDEV(E18:G18)</f>
        <v>1.960390705129646E-2</v>
      </c>
      <c r="J27" s="27">
        <f>STDEV(M18:O18)</f>
        <v>4.8993292931285889E-2</v>
      </c>
      <c r="L27" s="101" t="s">
        <v>24</v>
      </c>
      <c r="M27" s="102"/>
      <c r="N27" s="55">
        <f>_xlfn.F.TEST($E$18:$G$18,E19:G19)</f>
        <v>0.86858121020255807</v>
      </c>
      <c r="O27" s="55">
        <f>_xlfn.F.TEST($M$18:$O$18,M19:O19)</f>
        <v>0.80468928366865067</v>
      </c>
    </row>
    <row r="28" spans="3:17" ht="15" thickBot="1">
      <c r="D28" s="35" t="s">
        <v>2</v>
      </c>
      <c r="E28" s="32">
        <f>AVERAGE(E19:G19)</f>
        <v>4.9241340581738244</v>
      </c>
      <c r="F28" s="29">
        <f>AVERAGE(M19:M19)</f>
        <v>1.0711301135303599</v>
      </c>
      <c r="G28" s="2"/>
      <c r="H28" s="52" t="s">
        <v>2</v>
      </c>
      <c r="I28" s="32">
        <f>STDEV(E19:G19)</f>
        <v>2.4134515921185123E-2</v>
      </c>
      <c r="J28" s="29">
        <f>STDEV(M19:O19)</f>
        <v>3.5872139740402223E-2</v>
      </c>
      <c r="L28" s="101" t="s">
        <v>26</v>
      </c>
      <c r="M28" s="102"/>
      <c r="N28" s="56">
        <f>_xlfn.T.TEST($E$18:$G$18,E17:G17,2,2)</f>
        <v>1.8604654820717546E-3</v>
      </c>
      <c r="O28" s="53">
        <f>_xlfn.T.TEST($M$18:$O$18,M17:O17,2,2)</f>
        <v>0.93145498642106062</v>
      </c>
    </row>
    <row r="29" spans="3:17" ht="15" thickBot="1">
      <c r="L29" s="103" t="s">
        <v>27</v>
      </c>
      <c r="M29" s="104"/>
      <c r="N29" s="57">
        <f>_xlfn.T.TEST($E$18:$G$18,E19:G19,2,2)</f>
        <v>3.1390132501319706E-5</v>
      </c>
      <c r="O29" s="54">
        <f>_xlfn.T.TEST($M$18:$O$18,M19:O19,2,2)</f>
        <v>0.39812272368907076</v>
      </c>
    </row>
  </sheetData>
  <mergeCells count="25">
    <mergeCell ref="L27:M27"/>
    <mergeCell ref="L28:M28"/>
    <mergeCell ref="L29:M29"/>
    <mergeCell ref="E15:G15"/>
    <mergeCell ref="M15:O15"/>
    <mergeCell ref="E24:F24"/>
    <mergeCell ref="I24:J24"/>
    <mergeCell ref="N24:O24"/>
    <mergeCell ref="L26:M26"/>
    <mergeCell ref="A4:A6"/>
    <mergeCell ref="J4:J6"/>
    <mergeCell ref="C9:I9"/>
    <mergeCell ref="K9:Q9"/>
    <mergeCell ref="E10:F10"/>
    <mergeCell ref="G10:H10"/>
    <mergeCell ref="I10:I12"/>
    <mergeCell ref="M10:N10"/>
    <mergeCell ref="O10:P10"/>
    <mergeCell ref="Q10:Q12"/>
    <mergeCell ref="O2:P2"/>
    <mergeCell ref="C2:D2"/>
    <mergeCell ref="E2:F2"/>
    <mergeCell ref="G2:H2"/>
    <mergeCell ref="K2:L2"/>
    <mergeCell ref="M2:N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zoomScale="125" zoomScaleNormal="125" zoomScalePageLayoutView="125" workbookViewId="0"/>
  </sheetViews>
  <sheetFormatPr baseColWidth="10" defaultColWidth="8.83203125" defaultRowHeight="14" x14ac:dyDescent="0"/>
  <cols>
    <col min="6" max="7" width="9.5" bestFit="1" customWidth="1"/>
  </cols>
  <sheetData>
    <row r="1" spans="1:17" ht="15" thickBot="1">
      <c r="A1" s="71" t="s">
        <v>67</v>
      </c>
    </row>
    <row r="2" spans="1:17" s="4" customFormat="1" ht="33.5" customHeight="1">
      <c r="C2" s="83" t="s">
        <v>44</v>
      </c>
      <c r="D2" s="81"/>
      <c r="E2" s="83" t="s">
        <v>5</v>
      </c>
      <c r="F2" s="82"/>
      <c r="G2" s="81" t="s">
        <v>6</v>
      </c>
      <c r="H2" s="82"/>
      <c r="I2" s="5"/>
      <c r="J2" s="5"/>
      <c r="K2" s="83" t="s">
        <v>45</v>
      </c>
      <c r="L2" s="81"/>
      <c r="M2" s="83" t="s">
        <v>20</v>
      </c>
      <c r="N2" s="82"/>
      <c r="O2" s="81" t="s">
        <v>21</v>
      </c>
      <c r="P2" s="82"/>
      <c r="Q2" s="5"/>
    </row>
    <row r="3" spans="1:17" s="7" customFormat="1" ht="30" thickBot="1">
      <c r="B3" s="9"/>
      <c r="C3" s="20" t="s">
        <v>19</v>
      </c>
      <c r="D3" s="21" t="s">
        <v>69</v>
      </c>
      <c r="E3" s="20" t="s">
        <v>4</v>
      </c>
      <c r="F3" s="22" t="s">
        <v>70</v>
      </c>
      <c r="G3" s="21" t="s">
        <v>4</v>
      </c>
      <c r="H3" s="22" t="s">
        <v>70</v>
      </c>
      <c r="I3" s="12"/>
      <c r="J3" s="12"/>
      <c r="K3" s="20" t="s">
        <v>19</v>
      </c>
      <c r="L3" s="21" t="s">
        <v>69</v>
      </c>
      <c r="M3" s="20" t="s">
        <v>4</v>
      </c>
      <c r="N3" s="22" t="s">
        <v>70</v>
      </c>
      <c r="O3" s="21" t="s">
        <v>4</v>
      </c>
      <c r="P3" s="22" t="s">
        <v>70</v>
      </c>
      <c r="Q3" s="12"/>
    </row>
    <row r="4" spans="1:17" ht="14.5" customHeight="1">
      <c r="A4" s="84" t="s">
        <v>7</v>
      </c>
      <c r="B4" s="23" t="s">
        <v>0</v>
      </c>
      <c r="C4" s="15">
        <v>17.16</v>
      </c>
      <c r="D4" s="1">
        <v>17.25</v>
      </c>
      <c r="E4" s="15">
        <v>22.25</v>
      </c>
      <c r="F4" s="16">
        <v>22.01</v>
      </c>
      <c r="G4" s="1">
        <v>25.48</v>
      </c>
      <c r="H4" s="16">
        <v>25.35</v>
      </c>
      <c r="I4" s="1"/>
      <c r="J4" s="84" t="s">
        <v>7</v>
      </c>
      <c r="K4" s="15">
        <v>17.22</v>
      </c>
      <c r="L4" s="1">
        <v>17.239999999999998</v>
      </c>
      <c r="M4" s="15">
        <v>20.27</v>
      </c>
      <c r="N4" s="16">
        <v>20.36</v>
      </c>
      <c r="O4" s="1">
        <v>24.92</v>
      </c>
      <c r="P4" s="16">
        <v>25.2</v>
      </c>
      <c r="Q4" s="1"/>
    </row>
    <row r="5" spans="1:17">
      <c r="A5" s="85"/>
      <c r="B5" s="16" t="s">
        <v>1</v>
      </c>
      <c r="C5" s="15">
        <v>16.61</v>
      </c>
      <c r="D5" s="1">
        <v>16.36</v>
      </c>
      <c r="E5" s="15">
        <v>19.98</v>
      </c>
      <c r="F5" s="16">
        <v>19.829999999999998</v>
      </c>
      <c r="G5" s="1">
        <v>24</v>
      </c>
      <c r="H5" s="16">
        <v>24.09</v>
      </c>
      <c r="I5" s="1"/>
      <c r="J5" s="85"/>
      <c r="K5" s="15">
        <v>16.329999999999998</v>
      </c>
      <c r="L5" s="1">
        <v>16.34</v>
      </c>
      <c r="M5" s="15">
        <v>19.07</v>
      </c>
      <c r="N5" s="16">
        <v>19.170000000000002</v>
      </c>
      <c r="O5" s="1">
        <v>23.95</v>
      </c>
      <c r="P5" s="16">
        <v>24.06</v>
      </c>
      <c r="Q5" s="1"/>
    </row>
    <row r="6" spans="1:17" ht="15" thickBot="1">
      <c r="A6" s="86"/>
      <c r="B6" s="19" t="s">
        <v>2</v>
      </c>
      <c r="C6" s="17">
        <v>19.55</v>
      </c>
      <c r="D6" s="18">
        <v>19.22</v>
      </c>
      <c r="E6" s="17">
        <v>23.08</v>
      </c>
      <c r="F6" s="19">
        <v>22.99</v>
      </c>
      <c r="G6" s="18">
        <v>28.03</v>
      </c>
      <c r="H6" s="19">
        <v>28.07</v>
      </c>
      <c r="I6" s="1"/>
      <c r="J6" s="86"/>
      <c r="K6" s="17">
        <v>19.14</v>
      </c>
      <c r="L6" s="18">
        <v>19.05</v>
      </c>
      <c r="M6" s="17">
        <v>22.24</v>
      </c>
      <c r="N6" s="19">
        <v>22.16</v>
      </c>
      <c r="O6" s="18">
        <v>28.11</v>
      </c>
      <c r="P6" s="19">
        <v>28.65</v>
      </c>
      <c r="Q6" s="1"/>
    </row>
    <row r="7" spans="1:17" s="1" customFormat="1"/>
    <row r="8" spans="1:17" ht="15" thickBot="1">
      <c r="G8" t="s">
        <v>8</v>
      </c>
    </row>
    <row r="9" spans="1:17" ht="15" thickBot="1">
      <c r="C9" s="90" t="s">
        <v>46</v>
      </c>
      <c r="D9" s="91"/>
      <c r="E9" s="91"/>
      <c r="F9" s="91"/>
      <c r="G9" s="91"/>
      <c r="H9" s="91"/>
      <c r="I9" s="92"/>
      <c r="K9" s="90" t="s">
        <v>46</v>
      </c>
      <c r="L9" s="91"/>
      <c r="M9" s="91"/>
      <c r="N9" s="91"/>
      <c r="O9" s="91"/>
      <c r="P9" s="91"/>
      <c r="Q9" s="92"/>
    </row>
    <row r="10" spans="1:17" ht="28.75" customHeight="1" thickBot="1">
      <c r="C10" s="24" t="s">
        <v>3</v>
      </c>
      <c r="D10" s="25"/>
      <c r="E10" s="93" t="s">
        <v>5</v>
      </c>
      <c r="F10" s="94"/>
      <c r="G10" s="95" t="s">
        <v>6</v>
      </c>
      <c r="H10" s="94"/>
      <c r="I10" s="96" t="s">
        <v>13</v>
      </c>
      <c r="K10" s="24" t="s">
        <v>3</v>
      </c>
      <c r="L10" s="25"/>
      <c r="M10" s="98" t="s">
        <v>20</v>
      </c>
      <c r="N10" s="99"/>
      <c r="O10" s="100" t="s">
        <v>21</v>
      </c>
      <c r="P10" s="100"/>
      <c r="Q10" s="96" t="s">
        <v>13</v>
      </c>
    </row>
    <row r="11" spans="1:17" ht="14.5" customHeight="1">
      <c r="B11" s="33" t="s">
        <v>0</v>
      </c>
      <c r="C11" s="26">
        <f>AVERAGE(C4:D4)</f>
        <v>17.204999999999998</v>
      </c>
      <c r="D11" s="30"/>
      <c r="E11" s="26">
        <f>2^-(E4-$C11)</f>
        <v>3.0290306779220746E-2</v>
      </c>
      <c r="F11" s="27"/>
      <c r="G11" s="30">
        <f>2^-(F4-$C11)</f>
        <v>3.5772630018708812E-2</v>
      </c>
      <c r="H11" s="16"/>
      <c r="I11" s="97"/>
      <c r="K11" s="26">
        <f>AVERAGE(L4:M4)</f>
        <v>18.754999999999999</v>
      </c>
      <c r="L11" s="30"/>
      <c r="M11" s="26">
        <f>2^-(M4-$K11)</f>
        <v>0.34989646639879884</v>
      </c>
      <c r="N11" s="27"/>
      <c r="O11" s="30">
        <f>2^-(N4-$K11)</f>
        <v>0.32873569005126763</v>
      </c>
      <c r="P11" s="30"/>
      <c r="Q11" s="97"/>
    </row>
    <row r="12" spans="1:17">
      <c r="B12" s="34" t="s">
        <v>1</v>
      </c>
      <c r="C12" s="26">
        <f>AVERAGE(C5:D5)</f>
        <v>16.484999999999999</v>
      </c>
      <c r="D12" s="30"/>
      <c r="E12" s="26">
        <f>2^-(E5-$C12)</f>
        <v>8.8695209762523847E-2</v>
      </c>
      <c r="F12" s="27"/>
      <c r="G12" s="30">
        <f>2^-(F5-$C12)</f>
        <v>9.8413497071150491E-2</v>
      </c>
      <c r="H12" s="16"/>
      <c r="I12" s="97"/>
      <c r="K12" s="26">
        <f>AVERAGE(L5:M5)</f>
        <v>17.704999999999998</v>
      </c>
      <c r="L12" s="30"/>
      <c r="M12" s="26">
        <f>2^-(M5-$K12)</f>
        <v>0.38823443750051934</v>
      </c>
      <c r="N12" s="27"/>
      <c r="O12" s="30">
        <f>2^-(N5-$K12)</f>
        <v>0.36223553863871888</v>
      </c>
      <c r="P12" s="30"/>
      <c r="Q12" s="97"/>
    </row>
    <row r="13" spans="1:17" ht="15" thickBot="1">
      <c r="B13" s="35" t="s">
        <v>2</v>
      </c>
      <c r="C13" s="28">
        <f>AVERAGE(C6:D6)</f>
        <v>19.384999999999998</v>
      </c>
      <c r="D13" s="31"/>
      <c r="E13" s="28">
        <f>2^-(E6-$C13)</f>
        <v>7.7213664820433056E-2</v>
      </c>
      <c r="F13" s="29"/>
      <c r="G13" s="31">
        <f>2^-(F6-$C13)</f>
        <v>8.218392251281692E-2</v>
      </c>
      <c r="H13" s="19"/>
      <c r="I13" s="32">
        <f>AVERAGE(E11:G11)</f>
        <v>3.3031468398964779E-2</v>
      </c>
      <c r="K13" s="28">
        <f>AVERAGE(L6:M6)</f>
        <v>20.645</v>
      </c>
      <c r="L13" s="31"/>
      <c r="M13" s="28">
        <f>2^-(M6-$K13)</f>
        <v>0.33102222759884958</v>
      </c>
      <c r="N13" s="29"/>
      <c r="O13" s="31">
        <f>2^-(N6-$K13)</f>
        <v>0.34989646639879884</v>
      </c>
      <c r="P13" s="31"/>
      <c r="Q13" s="32">
        <f>AVERAGE(M11:O11)</f>
        <v>0.33931607822503324</v>
      </c>
    </row>
    <row r="14" spans="1:17" ht="15" thickBot="1"/>
    <row r="15" spans="1:17" s="3" customFormat="1" ht="29.5" customHeight="1" thickBot="1">
      <c r="E15" s="105" t="s">
        <v>9</v>
      </c>
      <c r="F15" s="106"/>
      <c r="G15" s="107"/>
      <c r="H15" s="7"/>
      <c r="M15" s="105" t="s">
        <v>9</v>
      </c>
      <c r="N15" s="106"/>
      <c r="O15" s="107"/>
      <c r="P15" s="7"/>
    </row>
    <row r="16" spans="1:17" ht="57.5" customHeight="1" thickBot="1">
      <c r="E16" s="38" t="s">
        <v>5</v>
      </c>
      <c r="F16" s="11"/>
      <c r="G16" s="39" t="s">
        <v>6</v>
      </c>
      <c r="M16" s="43" t="s">
        <v>20</v>
      </c>
      <c r="N16" s="44"/>
      <c r="O16" s="45" t="s">
        <v>21</v>
      </c>
      <c r="P16" s="6"/>
      <c r="Q16" s="5"/>
    </row>
    <row r="17" spans="3:17">
      <c r="D17" s="36" t="s">
        <v>0</v>
      </c>
      <c r="E17" s="40">
        <f>E11/$I$13</f>
        <v>0.91701363116421608</v>
      </c>
      <c r="F17" s="41"/>
      <c r="G17" s="42">
        <f>G11/$I$13</f>
        <v>1.0829863688357839</v>
      </c>
      <c r="L17" s="33" t="s">
        <v>0</v>
      </c>
      <c r="M17" s="40">
        <f>M11/$Q$13</f>
        <v>1.0311815114365099</v>
      </c>
      <c r="N17" s="41"/>
      <c r="O17" s="42">
        <f>O11/$Q$13</f>
        <v>0.96881848856348995</v>
      </c>
      <c r="P17" s="8"/>
      <c r="Q17" s="8"/>
    </row>
    <row r="18" spans="3:17">
      <c r="D18" s="15" t="s">
        <v>1</v>
      </c>
      <c r="E18" s="26">
        <f>E12/$I$13</f>
        <v>2.6851730807493741</v>
      </c>
      <c r="F18" s="30"/>
      <c r="G18" s="27">
        <f>G12/$I$13</f>
        <v>2.979386077617876</v>
      </c>
      <c r="L18" s="34" t="s">
        <v>1</v>
      </c>
      <c r="M18" s="26">
        <f>M12/$Q$13</f>
        <v>1.1441675252507297</v>
      </c>
      <c r="N18" s="30"/>
      <c r="O18" s="27">
        <f>O12/$Q$13</f>
        <v>1.067546048903953</v>
      </c>
      <c r="P18" s="8"/>
      <c r="Q18" s="8"/>
    </row>
    <row r="19" spans="3:17" ht="15" thickBot="1">
      <c r="D19" s="17" t="s">
        <v>2</v>
      </c>
      <c r="E19" s="28">
        <f>E13/$I$13</f>
        <v>2.3375789379939573</v>
      </c>
      <c r="F19" s="31"/>
      <c r="G19" s="29">
        <f>G13/$I$13</f>
        <v>2.48804932073176</v>
      </c>
      <c r="L19" s="35" t="s">
        <v>2</v>
      </c>
      <c r="M19" s="28">
        <f>M13/$Q$13</f>
        <v>0.97555715405656906</v>
      </c>
      <c r="N19" s="31"/>
      <c r="O19" s="29">
        <f>O13/$Q$13</f>
        <v>1.0311815114365099</v>
      </c>
      <c r="P19" s="8"/>
      <c r="Q19" s="8"/>
    </row>
    <row r="23" spans="3:17" ht="15" thickBot="1"/>
    <row r="24" spans="3:17" s="7" customFormat="1" ht="26.5" customHeight="1" thickBot="1">
      <c r="D24" s="46"/>
      <c r="E24" s="108" t="s">
        <v>10</v>
      </c>
      <c r="F24" s="109"/>
      <c r="G24" s="4"/>
      <c r="H24" s="6"/>
      <c r="I24" s="83" t="s">
        <v>11</v>
      </c>
      <c r="J24" s="82"/>
      <c r="K24" s="6"/>
      <c r="M24"/>
      <c r="N24" s="83" t="s">
        <v>16</v>
      </c>
      <c r="O24" s="82"/>
    </row>
    <row r="25" spans="3:17" s="7" customFormat="1" ht="32.5" customHeight="1" thickBot="1">
      <c r="C25" s="10"/>
      <c r="D25" s="47"/>
      <c r="E25" s="48" t="s">
        <v>12</v>
      </c>
      <c r="F25" s="48" t="s">
        <v>22</v>
      </c>
      <c r="I25" s="48" t="s">
        <v>12</v>
      </c>
      <c r="J25" s="48" t="s">
        <v>22</v>
      </c>
      <c r="N25" s="48" t="s">
        <v>12</v>
      </c>
      <c r="O25" s="48" t="s">
        <v>22</v>
      </c>
    </row>
    <row r="26" spans="3:17">
      <c r="D26" s="33" t="s">
        <v>0</v>
      </c>
      <c r="E26" s="49">
        <f>AVERAGE(E17:G17)</f>
        <v>1</v>
      </c>
      <c r="F26" s="27">
        <f>AVERAGE(M17:M17)</f>
        <v>1.0311815114365099</v>
      </c>
      <c r="G26" s="2"/>
      <c r="H26" s="50" t="s">
        <v>0</v>
      </c>
      <c r="I26" s="49">
        <f>STDEV(E17:G17)</f>
        <v>0.11736044829966157</v>
      </c>
      <c r="J26" s="27">
        <f>STDEV(M17:O17)</f>
        <v>4.40973163688042E-2</v>
      </c>
      <c r="L26" s="110" t="s">
        <v>17</v>
      </c>
      <c r="M26" s="111"/>
      <c r="N26" s="33">
        <f>_xlfn.F.TEST($E$17:$G$17,E18:G18)</f>
        <v>0.65396459047189515</v>
      </c>
      <c r="O26" s="23">
        <f>_xlfn.F.TEST($M$17:$O$17,M18:O18)</f>
        <v>0.86983342896647087</v>
      </c>
    </row>
    <row r="27" spans="3:17">
      <c r="D27" s="34" t="s">
        <v>1</v>
      </c>
      <c r="E27" s="49">
        <f>AVERAGE(E18:G18)</f>
        <v>2.8322795791836253</v>
      </c>
      <c r="F27" s="27">
        <f>AVERAGE(M18:M18)</f>
        <v>1.1441675252507297</v>
      </c>
      <c r="G27" s="2"/>
      <c r="H27" s="51" t="s">
        <v>1</v>
      </c>
      <c r="I27" s="49">
        <f>STDEV(E18:G18)</f>
        <v>0.20804000519893415</v>
      </c>
      <c r="J27" s="27">
        <f>STDEV(M18:O18)</f>
        <v>5.4179565509330486E-2</v>
      </c>
      <c r="L27" s="101" t="s">
        <v>18</v>
      </c>
      <c r="M27" s="102"/>
      <c r="N27" s="55">
        <f>_xlfn.F.TEST($E$17:$G$17,E19:G19)</f>
        <v>0.93767460103294098</v>
      </c>
      <c r="O27" s="53">
        <f>_xlfn.F.TEST($M$17:$O$17,M19:O19)</f>
        <v>0.92735982027164132</v>
      </c>
    </row>
    <row r="28" spans="3:17" ht="15" thickBot="1">
      <c r="D28" s="35" t="s">
        <v>2</v>
      </c>
      <c r="E28" s="32">
        <f>AVERAGE(E19:G19)</f>
        <v>2.4128141293628587</v>
      </c>
      <c r="F28" s="29">
        <f>AVERAGE(M19:M19)</f>
        <v>0.97555715405656906</v>
      </c>
      <c r="G28" s="2"/>
      <c r="H28" s="52" t="s">
        <v>2</v>
      </c>
      <c r="I28" s="32">
        <f>STDEV(E19:G19)</f>
        <v>0.10639862800163549</v>
      </c>
      <c r="J28" s="29">
        <f>STDEV(M19:O19)</f>
        <v>3.9332360302500168E-2</v>
      </c>
      <c r="L28" s="101" t="s">
        <v>14</v>
      </c>
      <c r="M28" s="102"/>
      <c r="N28" s="56">
        <f>_xlfn.T.TEST($E$17:$G$17,E18:G18,2,2)</f>
        <v>8.3903634908671261E-3</v>
      </c>
      <c r="O28" s="53">
        <f>_xlfn.T.TEST($M$17:$O$17,M18:O18,2,2)</f>
        <v>0.16535981065682659</v>
      </c>
    </row>
    <row r="29" spans="3:17" ht="15" thickBot="1">
      <c r="L29" s="103" t="s">
        <v>15</v>
      </c>
      <c r="M29" s="104"/>
      <c r="N29" s="57">
        <f>_xlfn.T.TEST($E$17:$G$17,E19:G19,2,2)</f>
        <v>6.227314172494604E-3</v>
      </c>
      <c r="O29" s="54">
        <f>_xlfn.T.TEST($M$17:$O$17,M19:O19,2,2)</f>
        <v>0.94307195150252854</v>
      </c>
    </row>
  </sheetData>
  <mergeCells count="25">
    <mergeCell ref="L28:M28"/>
    <mergeCell ref="L29:M29"/>
    <mergeCell ref="C9:I9"/>
    <mergeCell ref="K9:Q9"/>
    <mergeCell ref="E15:G15"/>
    <mergeCell ref="M15:O15"/>
    <mergeCell ref="Q10:Q12"/>
    <mergeCell ref="N24:O24"/>
    <mergeCell ref="E24:F24"/>
    <mergeCell ref="I24:J24"/>
    <mergeCell ref="L26:M26"/>
    <mergeCell ref="L27:M27"/>
    <mergeCell ref="E10:F10"/>
    <mergeCell ref="G10:H10"/>
    <mergeCell ref="I10:I12"/>
    <mergeCell ref="M10:N10"/>
    <mergeCell ref="O10:P10"/>
    <mergeCell ref="A4:A6"/>
    <mergeCell ref="J4:J6"/>
    <mergeCell ref="C2:D2"/>
    <mergeCell ref="E2:F2"/>
    <mergeCell ref="G2:H2"/>
    <mergeCell ref="K2:L2"/>
    <mergeCell ref="M2:N2"/>
    <mergeCell ref="O2:P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6"/>
  <sheetViews>
    <sheetView workbookViewId="0">
      <selection activeCell="A3" sqref="A3"/>
    </sheetView>
  </sheetViews>
  <sheetFormatPr baseColWidth="10" defaultRowHeight="14" x14ac:dyDescent="0"/>
  <sheetData>
    <row r="3" spans="1:17">
      <c r="A3" s="71" t="s">
        <v>48</v>
      </c>
    </row>
    <row r="5" spans="1:17">
      <c r="C5" s="112" t="s">
        <v>49</v>
      </c>
      <c r="D5" s="112"/>
      <c r="E5" s="113"/>
      <c r="F5" s="114" t="s">
        <v>50</v>
      </c>
      <c r="G5" s="112"/>
      <c r="H5" s="113"/>
      <c r="I5" s="115" t="s">
        <v>51</v>
      </c>
      <c r="J5" s="116"/>
      <c r="K5" s="117"/>
      <c r="L5" s="115" t="s">
        <v>52</v>
      </c>
      <c r="M5" s="116"/>
      <c r="N5" s="117"/>
      <c r="O5" s="115" t="s">
        <v>53</v>
      </c>
      <c r="P5" s="116"/>
      <c r="Q5" s="117"/>
    </row>
    <row r="6" spans="1:17">
      <c r="C6" s="1"/>
      <c r="D6" s="1"/>
      <c r="E6" s="72"/>
      <c r="F6" s="73"/>
      <c r="G6" s="1"/>
      <c r="H6" s="72"/>
      <c r="I6" s="73"/>
      <c r="J6" s="1"/>
      <c r="K6" s="72"/>
      <c r="L6" s="73"/>
      <c r="M6" s="1"/>
      <c r="N6" s="72"/>
      <c r="O6" s="73"/>
      <c r="P6" s="1"/>
      <c r="Q6" s="72"/>
    </row>
    <row r="7" spans="1:17">
      <c r="C7" s="74" t="s">
        <v>54</v>
      </c>
      <c r="D7" s="74" t="s">
        <v>55</v>
      </c>
      <c r="E7" s="75" t="s">
        <v>56</v>
      </c>
      <c r="F7" s="76" t="s">
        <v>54</v>
      </c>
      <c r="G7" s="74" t="s">
        <v>55</v>
      </c>
      <c r="H7" s="75" t="s">
        <v>56</v>
      </c>
      <c r="I7" s="76" t="s">
        <v>54</v>
      </c>
      <c r="J7" s="74" t="s">
        <v>55</v>
      </c>
      <c r="K7" s="75" t="s">
        <v>56</v>
      </c>
      <c r="L7" s="76" t="s">
        <v>54</v>
      </c>
      <c r="M7" s="74" t="s">
        <v>55</v>
      </c>
      <c r="N7" s="75" t="s">
        <v>56</v>
      </c>
      <c r="O7" s="76" t="s">
        <v>54</v>
      </c>
      <c r="P7" s="74" t="s">
        <v>55</v>
      </c>
      <c r="Q7" s="75" t="s">
        <v>56</v>
      </c>
    </row>
    <row r="8" spans="1:17" ht="15">
      <c r="B8" s="77" t="s">
        <v>57</v>
      </c>
      <c r="C8" s="78">
        <v>0</v>
      </c>
      <c r="D8" s="78">
        <v>0</v>
      </c>
      <c r="E8" s="79">
        <v>0</v>
      </c>
      <c r="F8" s="80">
        <v>0</v>
      </c>
      <c r="G8" s="78">
        <v>0</v>
      </c>
      <c r="H8" s="79">
        <v>0</v>
      </c>
      <c r="I8" s="80">
        <v>0</v>
      </c>
      <c r="J8" s="78">
        <v>0</v>
      </c>
      <c r="K8" s="79">
        <v>0</v>
      </c>
      <c r="L8" s="80">
        <v>0</v>
      </c>
      <c r="M8" s="78">
        <v>0</v>
      </c>
      <c r="N8" s="79">
        <v>0</v>
      </c>
      <c r="O8" s="80">
        <v>0</v>
      </c>
      <c r="P8" s="78">
        <v>0</v>
      </c>
      <c r="Q8" s="79">
        <v>0</v>
      </c>
    </row>
    <row r="9" spans="1:17" ht="15">
      <c r="B9" s="77" t="s">
        <v>58</v>
      </c>
      <c r="C9" s="78">
        <v>0</v>
      </c>
      <c r="D9" s="78">
        <v>0</v>
      </c>
      <c r="E9" s="79">
        <v>0</v>
      </c>
      <c r="F9" s="80">
        <v>0</v>
      </c>
      <c r="G9" s="78">
        <v>0</v>
      </c>
      <c r="H9" s="79">
        <v>0</v>
      </c>
      <c r="I9" s="80">
        <v>0</v>
      </c>
      <c r="J9" s="78">
        <v>0</v>
      </c>
      <c r="K9" s="79">
        <v>0</v>
      </c>
      <c r="L9" s="80">
        <v>0</v>
      </c>
      <c r="M9" s="78">
        <v>0</v>
      </c>
      <c r="N9" s="79">
        <v>0</v>
      </c>
      <c r="O9" s="80">
        <v>0</v>
      </c>
      <c r="P9" s="78">
        <v>0</v>
      </c>
      <c r="Q9" s="79">
        <v>0</v>
      </c>
    </row>
    <row r="10" spans="1:17" ht="15">
      <c r="B10" s="77" t="s">
        <v>59</v>
      </c>
      <c r="C10" s="78">
        <v>0</v>
      </c>
      <c r="D10" s="78">
        <v>0</v>
      </c>
      <c r="E10" s="79">
        <v>0</v>
      </c>
      <c r="F10" s="80">
        <v>0</v>
      </c>
      <c r="G10" s="78">
        <v>0</v>
      </c>
      <c r="H10" s="79">
        <v>0</v>
      </c>
      <c r="I10" s="80">
        <v>0</v>
      </c>
      <c r="J10" s="78">
        <v>6.6666666670000003</v>
      </c>
      <c r="K10" s="79">
        <v>6.6666666670000003</v>
      </c>
      <c r="L10" s="80">
        <v>0</v>
      </c>
      <c r="M10" s="78">
        <v>0</v>
      </c>
      <c r="N10" s="79">
        <v>0</v>
      </c>
      <c r="O10" s="80">
        <v>0</v>
      </c>
      <c r="P10" s="78">
        <v>0</v>
      </c>
      <c r="Q10" s="79">
        <v>0</v>
      </c>
    </row>
    <row r="11" spans="1:17" ht="15">
      <c r="B11" s="77" t="s">
        <v>60</v>
      </c>
      <c r="C11" s="78">
        <v>0</v>
      </c>
      <c r="D11" s="78">
        <v>0</v>
      </c>
      <c r="E11" s="79">
        <v>6.25</v>
      </c>
      <c r="F11" s="80">
        <v>13.33333333</v>
      </c>
      <c r="G11" s="78">
        <v>0</v>
      </c>
      <c r="H11" s="79">
        <v>0</v>
      </c>
      <c r="I11" s="80">
        <v>6.6666666670000003</v>
      </c>
      <c r="J11" s="78">
        <v>6.6666666670000003</v>
      </c>
      <c r="K11" s="79">
        <v>6.6666666670000003</v>
      </c>
      <c r="L11" s="80">
        <v>0</v>
      </c>
      <c r="M11" s="78">
        <v>0</v>
      </c>
      <c r="N11" s="79">
        <v>6.6666666670000003</v>
      </c>
      <c r="O11" s="80">
        <v>0</v>
      </c>
      <c r="P11" s="78">
        <v>0</v>
      </c>
      <c r="Q11" s="79">
        <v>0</v>
      </c>
    </row>
    <row r="12" spans="1:17" ht="15">
      <c r="B12" s="77" t="s">
        <v>61</v>
      </c>
      <c r="C12" s="78">
        <v>6.6666666670000003</v>
      </c>
      <c r="D12" s="78">
        <v>6.6666666670000003</v>
      </c>
      <c r="E12" s="79">
        <v>6.25</v>
      </c>
      <c r="F12" s="80">
        <v>13.33333333</v>
      </c>
      <c r="G12" s="78">
        <v>6.6666666670000003</v>
      </c>
      <c r="H12" s="79">
        <v>0</v>
      </c>
      <c r="I12" s="80">
        <v>6.6666666670000003</v>
      </c>
      <c r="J12" s="78">
        <v>6.6666666670000003</v>
      </c>
      <c r="K12" s="79">
        <v>6.6666666670000003</v>
      </c>
      <c r="L12" s="80">
        <v>7.1428571429999996</v>
      </c>
      <c r="M12" s="78">
        <v>0</v>
      </c>
      <c r="N12" s="79">
        <v>13.33333333</v>
      </c>
      <c r="O12" s="80">
        <v>0</v>
      </c>
      <c r="P12" s="78">
        <v>0</v>
      </c>
      <c r="Q12" s="79">
        <v>0</v>
      </c>
    </row>
    <row r="13" spans="1:17" ht="15">
      <c r="B13" s="77" t="s">
        <v>62</v>
      </c>
      <c r="C13" s="78">
        <v>6.6666666670000003</v>
      </c>
      <c r="D13" s="78">
        <v>6.6666666670000003</v>
      </c>
      <c r="E13" s="79">
        <v>12.5</v>
      </c>
      <c r="F13" s="80">
        <v>13.33333333</v>
      </c>
      <c r="G13" s="78">
        <v>6.6666666670000003</v>
      </c>
      <c r="H13" s="79">
        <v>0</v>
      </c>
      <c r="I13" s="80">
        <v>13.33333333</v>
      </c>
      <c r="J13" s="78">
        <v>13.33333333</v>
      </c>
      <c r="K13" s="79">
        <v>6.6666666670000003</v>
      </c>
      <c r="L13" s="80">
        <v>7.1428571429999996</v>
      </c>
      <c r="M13" s="78">
        <v>0</v>
      </c>
      <c r="N13" s="79">
        <v>13.33333333</v>
      </c>
      <c r="O13" s="80">
        <v>0</v>
      </c>
      <c r="P13" s="78">
        <v>0</v>
      </c>
      <c r="Q13" s="79">
        <v>0</v>
      </c>
    </row>
    <row r="14" spans="1:17" ht="15">
      <c r="B14" s="77" t="s">
        <v>63</v>
      </c>
      <c r="C14" s="78">
        <v>6.6666666670000003</v>
      </c>
      <c r="D14" s="78">
        <v>6.6666666670000003</v>
      </c>
      <c r="E14" s="79">
        <v>18.75</v>
      </c>
      <c r="F14" s="80">
        <v>20</v>
      </c>
      <c r="G14" s="78">
        <v>20</v>
      </c>
      <c r="H14" s="79">
        <v>13.33333333</v>
      </c>
      <c r="I14" s="80">
        <v>33.333333330000002</v>
      </c>
      <c r="J14" s="78">
        <v>13.33333333</v>
      </c>
      <c r="K14" s="79">
        <v>6.6666666670000003</v>
      </c>
      <c r="L14" s="80">
        <v>28.571428569999998</v>
      </c>
      <c r="M14" s="78">
        <v>35.714285709999999</v>
      </c>
      <c r="N14" s="79">
        <v>46.666666669999998</v>
      </c>
      <c r="O14" s="80">
        <v>0</v>
      </c>
      <c r="P14" s="78">
        <v>0</v>
      </c>
      <c r="Q14" s="79">
        <v>0</v>
      </c>
    </row>
    <row r="15" spans="1:17" ht="15">
      <c r="B15" s="77" t="s">
        <v>64</v>
      </c>
      <c r="C15" s="78">
        <v>6.6666666670000003</v>
      </c>
      <c r="D15" s="78">
        <v>20</v>
      </c>
      <c r="E15" s="79">
        <v>25</v>
      </c>
      <c r="F15" s="80">
        <v>40</v>
      </c>
      <c r="G15" s="78">
        <v>53.333333330000002</v>
      </c>
      <c r="H15" s="79">
        <v>33.333333330000002</v>
      </c>
      <c r="I15" s="80">
        <v>53.333333330000002</v>
      </c>
      <c r="J15" s="78">
        <v>40</v>
      </c>
      <c r="K15" s="79">
        <v>33.333333330000002</v>
      </c>
      <c r="L15" s="80">
        <v>71.428571430000005</v>
      </c>
      <c r="M15" s="78">
        <v>57.142857139999997</v>
      </c>
      <c r="N15" s="79">
        <v>66.666666669999998</v>
      </c>
      <c r="O15" s="80">
        <v>0</v>
      </c>
      <c r="P15" s="78">
        <v>0</v>
      </c>
      <c r="Q15" s="79">
        <v>0</v>
      </c>
    </row>
    <row r="16" spans="1:17" ht="15">
      <c r="B16" s="77" t="s">
        <v>65</v>
      </c>
      <c r="C16" s="78">
        <v>13.33333333</v>
      </c>
      <c r="D16" s="78">
        <v>20</v>
      </c>
      <c r="E16" s="79">
        <v>25</v>
      </c>
      <c r="F16" s="80">
        <v>46.666666669999998</v>
      </c>
      <c r="G16" s="78">
        <v>73.333333330000002</v>
      </c>
      <c r="H16" s="79">
        <v>40</v>
      </c>
      <c r="I16" s="80">
        <v>60</v>
      </c>
      <c r="J16" s="78">
        <v>46.666666669999998</v>
      </c>
      <c r="K16" s="79">
        <v>33.333333330000002</v>
      </c>
      <c r="L16" s="80">
        <v>100</v>
      </c>
      <c r="M16" s="78">
        <v>64.285714290000001</v>
      </c>
      <c r="N16" s="79">
        <v>80</v>
      </c>
      <c r="O16" s="80">
        <v>0</v>
      </c>
      <c r="P16" s="78">
        <v>0</v>
      </c>
      <c r="Q16" s="79">
        <v>0</v>
      </c>
    </row>
  </sheetData>
  <mergeCells count="5">
    <mergeCell ref="C5:E5"/>
    <mergeCell ref="F5:H5"/>
    <mergeCell ref="I5:K5"/>
    <mergeCell ref="L5:N5"/>
    <mergeCell ref="O5:Q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3"/>
  <sheetViews>
    <sheetView workbookViewId="0">
      <selection activeCell="L18" sqref="B18:L19"/>
    </sheetView>
  </sheetViews>
  <sheetFormatPr baseColWidth="10" defaultColWidth="8.83203125" defaultRowHeight="14" x14ac:dyDescent="0"/>
  <cols>
    <col min="1" max="1" width="6.1640625" customWidth="1"/>
    <col min="2" max="2" width="8.83203125" style="2"/>
    <col min="13" max="13" width="9.5" bestFit="1" customWidth="1"/>
    <col min="15" max="15" width="9.5" bestFit="1" customWidth="1"/>
  </cols>
  <sheetData>
    <row r="2" spans="1:15" ht="15" thickBot="1">
      <c r="A2" s="71" t="s">
        <v>68</v>
      </c>
    </row>
    <row r="3" spans="1:15" ht="15" customHeight="1" thickBot="1">
      <c r="C3" s="118" t="s">
        <v>43</v>
      </c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20"/>
    </row>
    <row r="4" spans="1:15" ht="15" customHeight="1" thickBot="1">
      <c r="C4" s="121" t="s">
        <v>41</v>
      </c>
      <c r="D4" s="122"/>
      <c r="E4" s="122"/>
      <c r="F4" s="122"/>
      <c r="G4" s="122"/>
      <c r="H4" s="122"/>
      <c r="I4" s="122"/>
      <c r="J4" s="122"/>
      <c r="K4" s="122"/>
      <c r="L4" s="123"/>
      <c r="M4" s="124" t="s">
        <v>38</v>
      </c>
      <c r="N4" s="124" t="s">
        <v>39</v>
      </c>
      <c r="O4" s="126" t="s">
        <v>40</v>
      </c>
    </row>
    <row r="5" spans="1:15" ht="27.5" customHeight="1" thickBot="1">
      <c r="B5" s="58" t="s">
        <v>42</v>
      </c>
      <c r="C5" s="68" t="s">
        <v>28</v>
      </c>
      <c r="D5" s="69" t="s">
        <v>29</v>
      </c>
      <c r="E5" s="69" t="s">
        <v>30</v>
      </c>
      <c r="F5" s="69" t="s">
        <v>31</v>
      </c>
      <c r="G5" s="69" t="s">
        <v>32</v>
      </c>
      <c r="H5" s="69" t="s">
        <v>33</v>
      </c>
      <c r="I5" s="69" t="s">
        <v>34</v>
      </c>
      <c r="J5" s="69" t="s">
        <v>35</v>
      </c>
      <c r="K5" s="69" t="s">
        <v>36</v>
      </c>
      <c r="L5" s="70" t="s">
        <v>37</v>
      </c>
      <c r="M5" s="125"/>
      <c r="N5" s="125"/>
      <c r="O5" s="127"/>
    </row>
    <row r="6" spans="1:15">
      <c r="B6" s="59">
        <v>12</v>
      </c>
      <c r="C6" s="62">
        <v>0</v>
      </c>
      <c r="D6" s="63">
        <v>0</v>
      </c>
      <c r="E6" s="63">
        <v>0</v>
      </c>
      <c r="F6" s="63">
        <v>0</v>
      </c>
      <c r="G6" s="63">
        <v>0</v>
      </c>
      <c r="H6" s="63">
        <v>0</v>
      </c>
      <c r="I6" s="63">
        <v>0</v>
      </c>
      <c r="J6" s="63">
        <v>0</v>
      </c>
      <c r="K6" s="63">
        <v>0</v>
      </c>
      <c r="L6" s="63">
        <v>0</v>
      </c>
      <c r="M6" s="61">
        <f>AVERAGE(C6:L6)</f>
        <v>0</v>
      </c>
      <c r="N6" s="50">
        <f>MEDIAN(C6:L6)</f>
        <v>0</v>
      </c>
      <c r="O6" s="61">
        <f>STDEV(C6:L7)</f>
        <v>0</v>
      </c>
    </row>
    <row r="7" spans="1:15">
      <c r="B7" s="59">
        <v>18</v>
      </c>
      <c r="C7" s="64">
        <v>0</v>
      </c>
      <c r="D7" s="65">
        <v>0</v>
      </c>
      <c r="E7" s="65">
        <v>0</v>
      </c>
      <c r="F7" s="65">
        <v>0</v>
      </c>
      <c r="G7" s="65">
        <v>0</v>
      </c>
      <c r="H7" s="65">
        <v>0</v>
      </c>
      <c r="I7" s="65">
        <v>0</v>
      </c>
      <c r="J7" s="65">
        <v>0</v>
      </c>
      <c r="K7" s="65">
        <v>0</v>
      </c>
      <c r="L7" s="65">
        <v>0</v>
      </c>
      <c r="M7" s="49">
        <f t="shared" ref="M7:M23" si="0">AVERAGE(C7:L7)</f>
        <v>0</v>
      </c>
      <c r="N7" s="51">
        <f t="shared" ref="N7:N23" si="1">MEDIAN(C7:L7)</f>
        <v>0</v>
      </c>
      <c r="O7" s="49">
        <f t="shared" ref="O7:O23" si="2">STDEV(C7:L8)</f>
        <v>0</v>
      </c>
    </row>
    <row r="8" spans="1:15">
      <c r="B8" s="59">
        <v>24</v>
      </c>
      <c r="C8" s="64">
        <v>0</v>
      </c>
      <c r="D8" s="65">
        <v>0</v>
      </c>
      <c r="E8" s="65">
        <v>0</v>
      </c>
      <c r="F8" s="65">
        <v>0</v>
      </c>
      <c r="G8" s="65">
        <v>0</v>
      </c>
      <c r="H8" s="65">
        <v>0</v>
      </c>
      <c r="I8" s="65">
        <v>0</v>
      </c>
      <c r="J8" s="65">
        <v>0</v>
      </c>
      <c r="K8" s="65">
        <v>0</v>
      </c>
      <c r="L8" s="65">
        <v>0</v>
      </c>
      <c r="M8" s="49">
        <f t="shared" si="0"/>
        <v>0</v>
      </c>
      <c r="N8" s="51">
        <f t="shared" si="1"/>
        <v>0</v>
      </c>
      <c r="O8" s="49">
        <f t="shared" si="2"/>
        <v>0</v>
      </c>
    </row>
    <row r="9" spans="1:15">
      <c r="B9" s="59">
        <v>28</v>
      </c>
      <c r="C9" s="64">
        <v>0</v>
      </c>
      <c r="D9" s="65">
        <v>0</v>
      </c>
      <c r="E9" s="65">
        <v>0</v>
      </c>
      <c r="F9" s="65">
        <v>0</v>
      </c>
      <c r="G9" s="65">
        <v>0</v>
      </c>
      <c r="H9" s="65">
        <v>0</v>
      </c>
      <c r="I9" s="65">
        <v>0</v>
      </c>
      <c r="J9" s="65">
        <v>0</v>
      </c>
      <c r="K9" s="65">
        <v>0</v>
      </c>
      <c r="L9" s="65">
        <v>0</v>
      </c>
      <c r="M9" s="49">
        <f t="shared" si="0"/>
        <v>0</v>
      </c>
      <c r="N9" s="51">
        <f t="shared" si="1"/>
        <v>0</v>
      </c>
      <c r="O9" s="49">
        <f t="shared" si="2"/>
        <v>0</v>
      </c>
    </row>
    <row r="10" spans="1:15">
      <c r="B10" s="59">
        <v>30</v>
      </c>
      <c r="C10" s="64">
        <v>0</v>
      </c>
      <c r="D10" s="65">
        <v>0</v>
      </c>
      <c r="E10" s="65">
        <v>0</v>
      </c>
      <c r="F10" s="65">
        <v>0</v>
      </c>
      <c r="G10" s="65">
        <v>0</v>
      </c>
      <c r="H10" s="65">
        <v>0</v>
      </c>
      <c r="I10" s="65">
        <v>0</v>
      </c>
      <c r="J10" s="65">
        <v>0</v>
      </c>
      <c r="K10" s="65">
        <v>0</v>
      </c>
      <c r="L10" s="65">
        <v>0</v>
      </c>
      <c r="M10" s="49">
        <f t="shared" si="0"/>
        <v>0</v>
      </c>
      <c r="N10" s="51">
        <f t="shared" si="1"/>
        <v>0</v>
      </c>
      <c r="O10" s="49">
        <f t="shared" si="2"/>
        <v>0</v>
      </c>
    </row>
    <row r="11" spans="1:15">
      <c r="B11" s="59">
        <v>32</v>
      </c>
      <c r="C11" s="64">
        <v>0</v>
      </c>
      <c r="D11" s="65">
        <v>0</v>
      </c>
      <c r="E11" s="65">
        <v>0</v>
      </c>
      <c r="F11" s="65">
        <v>0</v>
      </c>
      <c r="G11" s="65">
        <v>0</v>
      </c>
      <c r="H11" s="65">
        <v>0</v>
      </c>
      <c r="I11" s="65">
        <v>0</v>
      </c>
      <c r="J11" s="65">
        <v>0</v>
      </c>
      <c r="K11" s="65">
        <v>0</v>
      </c>
      <c r="L11" s="65">
        <v>0</v>
      </c>
      <c r="M11" s="49">
        <f t="shared" si="0"/>
        <v>0</v>
      </c>
      <c r="N11" s="51">
        <f t="shared" si="1"/>
        <v>0</v>
      </c>
      <c r="O11" s="49">
        <f t="shared" si="2"/>
        <v>0</v>
      </c>
    </row>
    <row r="12" spans="1:15">
      <c r="B12" s="59">
        <v>36</v>
      </c>
      <c r="C12" s="64">
        <v>0</v>
      </c>
      <c r="D12" s="65">
        <v>0</v>
      </c>
      <c r="E12" s="65">
        <v>0</v>
      </c>
      <c r="F12" s="65">
        <v>0</v>
      </c>
      <c r="G12" s="65">
        <v>0</v>
      </c>
      <c r="H12" s="65">
        <v>0</v>
      </c>
      <c r="I12" s="65">
        <v>0</v>
      </c>
      <c r="J12" s="65">
        <v>0</v>
      </c>
      <c r="K12" s="65">
        <v>0</v>
      </c>
      <c r="L12" s="65">
        <v>0</v>
      </c>
      <c r="M12" s="49">
        <f t="shared" si="0"/>
        <v>0</v>
      </c>
      <c r="N12" s="51">
        <f t="shared" si="1"/>
        <v>0</v>
      </c>
      <c r="O12" s="49">
        <f t="shared" si="2"/>
        <v>0</v>
      </c>
    </row>
    <row r="13" spans="1:15">
      <c r="B13" s="59">
        <v>48</v>
      </c>
      <c r="C13" s="64">
        <v>0</v>
      </c>
      <c r="D13" s="65">
        <v>0</v>
      </c>
      <c r="E13" s="65">
        <v>0</v>
      </c>
      <c r="F13" s="65">
        <v>0</v>
      </c>
      <c r="G13" s="65">
        <v>0</v>
      </c>
      <c r="H13" s="65">
        <v>0</v>
      </c>
      <c r="I13" s="65">
        <v>0</v>
      </c>
      <c r="J13" s="65">
        <v>0</v>
      </c>
      <c r="K13" s="65">
        <v>0</v>
      </c>
      <c r="L13" s="65">
        <v>0</v>
      </c>
      <c r="M13" s="49">
        <f t="shared" si="0"/>
        <v>0</v>
      </c>
      <c r="N13" s="51">
        <f t="shared" si="1"/>
        <v>0</v>
      </c>
      <c r="O13" s="49">
        <f t="shared" si="2"/>
        <v>0.22360679774997896</v>
      </c>
    </row>
    <row r="14" spans="1:15">
      <c r="B14" s="59">
        <v>60</v>
      </c>
      <c r="C14" s="64">
        <v>0</v>
      </c>
      <c r="D14" s="65">
        <v>1</v>
      </c>
      <c r="E14" s="65">
        <v>0</v>
      </c>
      <c r="F14" s="65">
        <v>0</v>
      </c>
      <c r="G14" s="65">
        <v>0</v>
      </c>
      <c r="H14" s="65">
        <v>0</v>
      </c>
      <c r="I14" s="65">
        <v>0</v>
      </c>
      <c r="J14" s="65">
        <v>0</v>
      </c>
      <c r="K14" s="65">
        <v>0</v>
      </c>
      <c r="L14" s="65">
        <v>0</v>
      </c>
      <c r="M14" s="49">
        <f t="shared" si="0"/>
        <v>0.1</v>
      </c>
      <c r="N14" s="51">
        <f t="shared" si="1"/>
        <v>0</v>
      </c>
      <c r="O14" s="49">
        <f t="shared" si="2"/>
        <v>0.4442616583193193</v>
      </c>
    </row>
    <row r="15" spans="1:15">
      <c r="B15" s="59">
        <v>72</v>
      </c>
      <c r="C15" s="64">
        <v>1</v>
      </c>
      <c r="D15" s="65">
        <v>1</v>
      </c>
      <c r="E15" s="65">
        <v>0</v>
      </c>
      <c r="F15" s="65">
        <v>1</v>
      </c>
      <c r="G15" s="65">
        <v>1</v>
      </c>
      <c r="H15" s="65">
        <v>0</v>
      </c>
      <c r="I15" s="65">
        <v>0</v>
      </c>
      <c r="J15" s="65">
        <v>0</v>
      </c>
      <c r="K15" s="65">
        <v>0</v>
      </c>
      <c r="L15" s="65">
        <v>0</v>
      </c>
      <c r="M15" s="49">
        <f t="shared" si="0"/>
        <v>0.4</v>
      </c>
      <c r="N15" s="51">
        <f t="shared" si="1"/>
        <v>0</v>
      </c>
      <c r="O15" s="49">
        <f t="shared" si="2"/>
        <v>0.47756693294091929</v>
      </c>
    </row>
    <row r="16" spans="1:15">
      <c r="B16" s="59">
        <v>76</v>
      </c>
      <c r="C16" s="64">
        <v>1</v>
      </c>
      <c r="D16" s="65">
        <v>0</v>
      </c>
      <c r="E16" s="65">
        <v>1</v>
      </c>
      <c r="F16" s="65">
        <v>0</v>
      </c>
      <c r="G16" s="65">
        <v>0</v>
      </c>
      <c r="H16" s="65">
        <v>0</v>
      </c>
      <c r="I16" s="65">
        <v>0</v>
      </c>
      <c r="J16" s="65">
        <v>0</v>
      </c>
      <c r="K16" s="65">
        <v>0</v>
      </c>
      <c r="L16" s="65"/>
      <c r="M16" s="49">
        <f t="shared" si="0"/>
        <v>0.22222222222222221</v>
      </c>
      <c r="N16" s="51">
        <f t="shared" si="1"/>
        <v>0</v>
      </c>
      <c r="O16" s="49">
        <f t="shared" si="2"/>
        <v>0.51298917604257699</v>
      </c>
    </row>
    <row r="17" spans="2:15">
      <c r="B17" s="59">
        <v>80</v>
      </c>
      <c r="C17" s="64">
        <v>0</v>
      </c>
      <c r="D17" s="65">
        <v>0</v>
      </c>
      <c r="E17" s="65">
        <v>1</v>
      </c>
      <c r="F17" s="65">
        <v>1</v>
      </c>
      <c r="G17" s="65">
        <v>1</v>
      </c>
      <c r="H17" s="65">
        <v>1</v>
      </c>
      <c r="I17" s="65">
        <v>1</v>
      </c>
      <c r="J17" s="65">
        <v>1</v>
      </c>
      <c r="K17" s="65">
        <v>1</v>
      </c>
      <c r="L17" s="65">
        <v>0</v>
      </c>
      <c r="M17" s="49">
        <f t="shared" si="0"/>
        <v>0.7</v>
      </c>
      <c r="N17" s="51">
        <f t="shared" si="1"/>
        <v>1</v>
      </c>
      <c r="O17" s="49">
        <f t="shared" si="2"/>
        <v>0.80930263822251192</v>
      </c>
    </row>
    <row r="18" spans="2:15">
      <c r="B18" s="59">
        <v>96</v>
      </c>
      <c r="C18" s="64">
        <v>1</v>
      </c>
      <c r="D18" s="65">
        <v>0</v>
      </c>
      <c r="E18" s="65">
        <v>1</v>
      </c>
      <c r="F18" s="65">
        <v>0</v>
      </c>
      <c r="G18" s="65">
        <v>1</v>
      </c>
      <c r="H18" s="65">
        <v>2</v>
      </c>
      <c r="I18" s="65">
        <v>2</v>
      </c>
      <c r="J18" s="65">
        <v>0</v>
      </c>
      <c r="K18" s="65">
        <v>3</v>
      </c>
      <c r="L18" s="65"/>
      <c r="M18" s="49">
        <f t="shared" si="0"/>
        <v>1.1111111111111112</v>
      </c>
      <c r="N18" s="51">
        <f t="shared" si="1"/>
        <v>1</v>
      </c>
      <c r="O18" s="49">
        <f t="shared" si="2"/>
        <v>0.90025413986266634</v>
      </c>
    </row>
    <row r="19" spans="2:15">
      <c r="B19" s="59">
        <v>105</v>
      </c>
      <c r="C19" s="64">
        <v>0</v>
      </c>
      <c r="D19" s="65">
        <v>1</v>
      </c>
      <c r="E19" s="65">
        <v>0</v>
      </c>
      <c r="F19" s="65">
        <v>1</v>
      </c>
      <c r="G19" s="65">
        <v>2</v>
      </c>
      <c r="H19" s="65">
        <v>1</v>
      </c>
      <c r="I19" s="65">
        <v>0</v>
      </c>
      <c r="J19" s="65">
        <v>1</v>
      </c>
      <c r="K19" s="65">
        <v>0</v>
      </c>
      <c r="L19" s="65"/>
      <c r="M19" s="49">
        <f t="shared" si="0"/>
        <v>0.66666666666666663</v>
      </c>
      <c r="N19" s="51">
        <f t="shared" si="1"/>
        <v>1</v>
      </c>
      <c r="O19" s="49">
        <f t="shared" si="2"/>
        <v>0.81649658092772603</v>
      </c>
    </row>
    <row r="20" spans="2:15">
      <c r="B20" s="59">
        <v>120</v>
      </c>
      <c r="C20" s="64">
        <v>3</v>
      </c>
      <c r="D20" s="65">
        <v>2</v>
      </c>
      <c r="E20" s="65">
        <v>1</v>
      </c>
      <c r="F20" s="65">
        <v>1</v>
      </c>
      <c r="G20" s="65">
        <v>1</v>
      </c>
      <c r="H20" s="65">
        <v>1</v>
      </c>
      <c r="I20" s="65">
        <v>2</v>
      </c>
      <c r="J20" s="65">
        <v>1</v>
      </c>
      <c r="K20" s="65">
        <v>1</v>
      </c>
      <c r="L20" s="65">
        <v>0</v>
      </c>
      <c r="M20" s="49">
        <f t="shared" si="0"/>
        <v>1.3</v>
      </c>
      <c r="N20" s="51">
        <f t="shared" si="1"/>
        <v>1</v>
      </c>
      <c r="O20" s="49">
        <f t="shared" si="2"/>
        <v>1.5296631266542811</v>
      </c>
    </row>
    <row r="21" spans="2:15">
      <c r="B21" s="59">
        <v>144</v>
      </c>
      <c r="C21" s="64">
        <v>5</v>
      </c>
      <c r="D21" s="65">
        <v>3</v>
      </c>
      <c r="E21" s="65">
        <v>3</v>
      </c>
      <c r="F21" s="65">
        <v>0</v>
      </c>
      <c r="G21" s="65">
        <v>4</v>
      </c>
      <c r="H21" s="65">
        <v>3</v>
      </c>
      <c r="I21" s="65">
        <v>2</v>
      </c>
      <c r="J21" s="65">
        <v>5</v>
      </c>
      <c r="K21" s="65"/>
      <c r="L21" s="65"/>
      <c r="M21" s="49">
        <f t="shared" si="0"/>
        <v>3.125</v>
      </c>
      <c r="N21" s="51">
        <f t="shared" si="1"/>
        <v>3</v>
      </c>
      <c r="O21" s="49">
        <f t="shared" si="2"/>
        <v>1.3491706481792796</v>
      </c>
    </row>
    <row r="22" spans="2:15">
      <c r="B22" s="59">
        <v>168</v>
      </c>
      <c r="C22" s="64">
        <v>4</v>
      </c>
      <c r="D22" s="65">
        <v>4</v>
      </c>
      <c r="E22" s="65">
        <v>4</v>
      </c>
      <c r="F22" s="65">
        <v>1</v>
      </c>
      <c r="G22" s="65">
        <v>2</v>
      </c>
      <c r="H22" s="65">
        <v>3</v>
      </c>
      <c r="I22" s="65">
        <v>2</v>
      </c>
      <c r="J22" s="65">
        <v>2</v>
      </c>
      <c r="K22" s="65">
        <v>2</v>
      </c>
      <c r="L22" s="65">
        <v>4</v>
      </c>
      <c r="M22" s="49">
        <f t="shared" si="0"/>
        <v>2.8</v>
      </c>
      <c r="N22" s="51">
        <f t="shared" si="1"/>
        <v>2.5</v>
      </c>
      <c r="O22" s="49">
        <f t="shared" si="2"/>
        <v>1.1876558069531229</v>
      </c>
    </row>
    <row r="23" spans="2:15" ht="15" thickBot="1">
      <c r="B23" s="60">
        <v>192</v>
      </c>
      <c r="C23" s="66">
        <v>3</v>
      </c>
      <c r="D23" s="67">
        <v>2</v>
      </c>
      <c r="E23" s="67">
        <v>2</v>
      </c>
      <c r="F23" s="67">
        <v>4</v>
      </c>
      <c r="G23" s="67">
        <v>2</v>
      </c>
      <c r="H23" s="67">
        <v>1</v>
      </c>
      <c r="I23" s="67">
        <v>1</v>
      </c>
      <c r="J23" s="67">
        <v>0</v>
      </c>
      <c r="K23" s="67">
        <v>2</v>
      </c>
      <c r="L23" s="67">
        <v>3</v>
      </c>
      <c r="M23" s="32">
        <f t="shared" si="0"/>
        <v>2</v>
      </c>
      <c r="N23" s="52">
        <f t="shared" si="1"/>
        <v>2</v>
      </c>
      <c r="O23" s="32">
        <f t="shared" si="2"/>
        <v>1.1547005383792515</v>
      </c>
    </row>
  </sheetData>
  <mergeCells count="5">
    <mergeCell ref="C3:O3"/>
    <mergeCell ref="C4:L4"/>
    <mergeCell ref="M4:M5"/>
    <mergeCell ref="N4:N5"/>
    <mergeCell ref="O4:O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f</vt:lpstr>
      <vt:lpstr>Figure 5d</vt:lpstr>
      <vt:lpstr>FigS6b</vt:lpstr>
      <vt:lpstr>FigS12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Beccari</dc:creator>
  <cp:lastModifiedBy>Matthias Vogg</cp:lastModifiedBy>
  <dcterms:created xsi:type="dcterms:W3CDTF">2017-11-05T16:36:01Z</dcterms:created>
  <dcterms:modified xsi:type="dcterms:W3CDTF">2018-12-07T00:23:05Z</dcterms:modified>
</cp:coreProperties>
</file>